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an/Desktop/"/>
    </mc:Choice>
  </mc:AlternateContent>
  <xr:revisionPtr revIDLastSave="0" documentId="13_ncr:1_{DAFA1484-F640-7049-A757-78BF94AECF23}" xr6:coauthVersionLast="47" xr6:coauthVersionMax="47" xr10:uidLastSave="{00000000-0000-0000-0000-000000000000}"/>
  <bookViews>
    <workbookView xWindow="0" yWindow="660" windowWidth="30240" windowHeight="17200" xr2:uid="{098B3005-2AD8-4EAB-9EE7-46DDA6DFAE4A}"/>
  </bookViews>
  <sheets>
    <sheet name="Absorption percentag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2" l="1"/>
  <c r="D28" i="2"/>
  <c r="D6" i="2"/>
  <c r="K6" i="2"/>
  <c r="H29" i="2" l="1"/>
  <c r="A29" i="2"/>
  <c r="A28" i="2"/>
  <c r="H28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L3" i="2"/>
  <c r="E3" i="2"/>
  <c r="E2" i="2" s="1"/>
  <c r="L2" i="2" l="1"/>
  <c r="J19" i="2"/>
  <c r="C7" i="2"/>
  <c r="J3" i="2"/>
  <c r="C22" i="2"/>
  <c r="J16" i="2"/>
  <c r="C21" i="2"/>
  <c r="J29" i="2"/>
  <c r="J10" i="2"/>
  <c r="C28" i="2"/>
  <c r="C23" i="2"/>
  <c r="C24" i="2"/>
  <c r="C12" i="2"/>
  <c r="C6" i="2"/>
  <c r="J27" i="2"/>
  <c r="J14" i="2"/>
  <c r="J8" i="2"/>
  <c r="J9" i="2"/>
  <c r="C9" i="2" l="1"/>
  <c r="C3" i="2"/>
  <c r="C4" i="2"/>
  <c r="J13" i="2"/>
  <c r="J20" i="2"/>
  <c r="J6" i="2"/>
  <c r="J25" i="2"/>
  <c r="J28" i="2"/>
  <c r="J15" i="2"/>
  <c r="J21" i="2"/>
  <c r="J17" i="2"/>
  <c r="J23" i="2"/>
  <c r="J4" i="2"/>
  <c r="J24" i="2"/>
  <c r="J11" i="2"/>
  <c r="C25" i="2"/>
  <c r="C10" i="2"/>
  <c r="C26" i="2"/>
  <c r="C19" i="2"/>
  <c r="C5" i="2"/>
  <c r="C16" i="2"/>
  <c r="C11" i="2"/>
  <c r="C13" i="2"/>
  <c r="C29" i="2"/>
  <c r="C14" i="2"/>
  <c r="J12" i="2"/>
  <c r="J26" i="2"/>
  <c r="J5" i="2"/>
  <c r="J7" i="2"/>
  <c r="J18" i="2"/>
  <c r="J22" i="2"/>
  <c r="C27" i="2"/>
  <c r="C8" i="2"/>
  <c r="C20" i="2"/>
  <c r="C15" i="2"/>
  <c r="C17" i="2"/>
  <c r="C18" i="2"/>
</calcChain>
</file>

<file path=xl/sharedStrings.xml><?xml version="1.0" encoding="utf-8"?>
<sst xmlns="http://schemas.openxmlformats.org/spreadsheetml/2006/main" count="18" uniqueCount="13">
  <si>
    <t>Ms</t>
  </si>
  <si>
    <t>Mt (g)</t>
  </si>
  <si>
    <t>Me</t>
  </si>
  <si>
    <t>Urea (pH ⁓4)</t>
  </si>
  <si>
    <t>Time (min)</t>
  </si>
  <si>
    <t>Medium</t>
  </si>
  <si>
    <t>Water (pH ⁓7)</t>
  </si>
  <si>
    <t>Absorption rate</t>
  </si>
  <si>
    <t>Absorption percentage (%)</t>
  </si>
  <si>
    <t>Water absorption percentage</t>
  </si>
  <si>
    <t>Urea absorption percentage</t>
  </si>
  <si>
    <t>two days</t>
  </si>
  <si>
    <t>five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5" fontId="1" fillId="0" borderId="0" xfId="0" applyNumberFormat="1" applyFont="1" applyAlignment="1">
      <alignment horizontal="left" vertical="center"/>
    </xf>
    <xf numFmtId="165" fontId="0" fillId="0" borderId="0" xfId="0" applyNumberFormat="1"/>
    <xf numFmtId="164" fontId="1" fillId="0" borderId="0" xfId="0" applyNumberFormat="1" applyFont="1" applyAlignment="1">
      <alignment horizontal="center" vertical="center"/>
    </xf>
    <xf numFmtId="165" fontId="1" fillId="2" borderId="0" xfId="0" applyNumberFormat="1" applyFont="1" applyFill="1" applyAlignment="1">
      <alignment horizontal="left" vertical="center"/>
    </xf>
    <xf numFmtId="164" fontId="0" fillId="0" borderId="0" xfId="0" applyNumberFormat="1"/>
    <xf numFmtId="2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BEFF"/>
      <color rgb="FFC4A7FF"/>
      <color rgb="FFB089FF"/>
      <color rgb="FFBE91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74136941039201"/>
          <c:y val="5.2731061874277396E-2"/>
          <c:w val="0.72786688271801148"/>
          <c:h val="0.6075155275612036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bsorption percentage'!$A$3:$A$2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xVal>
          <c:yVal>
            <c:numRef>
              <c:f>'Absorption percentage'!$C$3:$C$27</c:f>
              <c:numCache>
                <c:formatCode>0.0</c:formatCode>
                <c:ptCount val="25"/>
                <c:pt idx="0" formatCode="0.000">
                  <c:v>0</c:v>
                </c:pt>
                <c:pt idx="1">
                  <c:v>12.932394613916292</c:v>
                </c:pt>
                <c:pt idx="2">
                  <c:v>14.441173985539857</c:v>
                </c:pt>
                <c:pt idx="3">
                  <c:v>15.432657572606773</c:v>
                </c:pt>
                <c:pt idx="4">
                  <c:v>20.174535597709415</c:v>
                </c:pt>
                <c:pt idx="5">
                  <c:v>23.580066179374036</c:v>
                </c:pt>
                <c:pt idx="6">
                  <c:v>25.218169497136767</c:v>
                </c:pt>
                <c:pt idx="7">
                  <c:v>31.08085505544549</c:v>
                </c:pt>
                <c:pt idx="8">
                  <c:v>31.899906714326853</c:v>
                </c:pt>
                <c:pt idx="9">
                  <c:v>33.451794067996808</c:v>
                </c:pt>
                <c:pt idx="10">
                  <c:v>34.874357475527596</c:v>
                </c:pt>
                <c:pt idx="11">
                  <c:v>37.891916218774732</c:v>
                </c:pt>
                <c:pt idx="12">
                  <c:v>37.891916218774732</c:v>
                </c:pt>
                <c:pt idx="13">
                  <c:v>38.021240164913898</c:v>
                </c:pt>
                <c:pt idx="14">
                  <c:v>41.168122854300194</c:v>
                </c:pt>
                <c:pt idx="15">
                  <c:v>41.254338818392966</c:v>
                </c:pt>
                <c:pt idx="16">
                  <c:v>45.478921058938965</c:v>
                </c:pt>
                <c:pt idx="17">
                  <c:v>42.676902225923754</c:v>
                </c:pt>
                <c:pt idx="18">
                  <c:v>45.349597112799799</c:v>
                </c:pt>
                <c:pt idx="19">
                  <c:v>43.883925723222617</c:v>
                </c:pt>
                <c:pt idx="20">
                  <c:v>47.763644107397511</c:v>
                </c:pt>
                <c:pt idx="21">
                  <c:v>47.418780251026405</c:v>
                </c:pt>
                <c:pt idx="22">
                  <c:v>47.332564286933632</c:v>
                </c:pt>
                <c:pt idx="23">
                  <c:v>48.453371820139715</c:v>
                </c:pt>
                <c:pt idx="24">
                  <c:v>48.280939891954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81-4CD1-84D3-D832087CC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2276592"/>
        <c:axId val="1802275632"/>
      </c:scatterChart>
      <c:valAx>
        <c:axId val="180227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5632"/>
        <c:crosses val="autoZero"/>
        <c:crossBetween val="midCat"/>
      </c:valAx>
      <c:valAx>
        <c:axId val="180227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 baseline="0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Absorption percentage (%)</a:t>
                </a:r>
                <a:endParaRPr lang="es-ES"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bsorption percentage'!$H$3:$H$2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xVal>
          <c:yVal>
            <c:numRef>
              <c:f>'Absorption percentage'!$J$3:$J$27</c:f>
              <c:numCache>
                <c:formatCode>0.00</c:formatCode>
                <c:ptCount val="25"/>
                <c:pt idx="0" formatCode="0.000">
                  <c:v>0</c:v>
                </c:pt>
                <c:pt idx="1">
                  <c:v>5.0966852819084547</c:v>
                </c:pt>
                <c:pt idx="2">
                  <c:v>6.1757880288923284</c:v>
                </c:pt>
                <c:pt idx="3">
                  <c:v>7.7363366168382379</c:v>
                </c:pt>
                <c:pt idx="4" formatCode="0.0">
                  <c:v>10.923840115621374</c:v>
                </c:pt>
                <c:pt idx="5" formatCode="0.0">
                  <c:v>11.405285956583414</c:v>
                </c:pt>
                <c:pt idx="6" formatCode="0.0">
                  <c:v>12.01954444332808</c:v>
                </c:pt>
                <c:pt idx="7" formatCode="0.0">
                  <c:v>13.264662997540242</c:v>
                </c:pt>
                <c:pt idx="8" formatCode="0.0">
                  <c:v>14.111343614404515</c:v>
                </c:pt>
                <c:pt idx="9" formatCode="0.0">
                  <c:v>15.854509590301543</c:v>
                </c:pt>
                <c:pt idx="10" formatCode="0.0">
                  <c:v>16.618182303551666</c:v>
                </c:pt>
                <c:pt idx="11" formatCode="0.0">
                  <c:v>17.514667662584422</c:v>
                </c:pt>
                <c:pt idx="12" formatCode="0.0">
                  <c:v>16.750994949334299</c:v>
                </c:pt>
                <c:pt idx="13" formatCode="0.0">
                  <c:v>19.407247864986914</c:v>
                </c:pt>
                <c:pt idx="14" formatCode="0.0">
                  <c:v>20.934593291487165</c:v>
                </c:pt>
                <c:pt idx="15" formatCode="0.0">
                  <c:v>22.246118168590645</c:v>
                </c:pt>
                <c:pt idx="16" formatCode="0.0">
                  <c:v>22.511743460155909</c:v>
                </c:pt>
                <c:pt idx="17" formatCode="0.0">
                  <c:v>23.491236722802807</c:v>
                </c:pt>
                <c:pt idx="18" formatCode="0.0">
                  <c:v>25.05178531074872</c:v>
                </c:pt>
                <c:pt idx="19" formatCode="0.0">
                  <c:v>25.583035893879241</c:v>
                </c:pt>
                <c:pt idx="20" formatCode="0.0">
                  <c:v>28.604523585434087</c:v>
                </c:pt>
                <c:pt idx="21" formatCode="0.0">
                  <c:v>27.37600661194476</c:v>
                </c:pt>
                <c:pt idx="22" formatCode="0.0">
                  <c:v>27.093779739656672</c:v>
                </c:pt>
                <c:pt idx="23" formatCode="0.0">
                  <c:v>29.567415267358164</c:v>
                </c:pt>
                <c:pt idx="24" formatCode="0.0">
                  <c:v>32.157261860119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AD-467F-9434-46C7BAD5C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2276592"/>
        <c:axId val="1802275632"/>
      </c:scatterChart>
      <c:valAx>
        <c:axId val="180227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5632"/>
        <c:crosses val="autoZero"/>
        <c:crossBetween val="midCat"/>
      </c:valAx>
      <c:valAx>
        <c:axId val="180227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 baseline="0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Absorption percentage (%)</a:t>
                </a:r>
                <a:endParaRPr lang="es-ES"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ans Serif Collection" panose="020B0502040504020204" pitchFamily="34" charset="0"/>
                <a:ea typeface="Sans Serif Collection" panose="020B0502040504020204" pitchFamily="34" charset="0"/>
                <a:cs typeface="Sans Serif Collection" panose="020B0502040504020204" pitchFamily="34" charset="0"/>
              </a:defRPr>
            </a:pPr>
            <a:endParaRPr lang="es-ES"/>
          </a:p>
        </c:txPr>
        <c:crossAx val="180227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726</xdr:colOff>
      <xdr:row>1</xdr:row>
      <xdr:rowOff>15363</xdr:rowOff>
    </xdr:from>
    <xdr:to>
      <xdr:col>19</xdr:col>
      <xdr:colOff>313902</xdr:colOff>
      <xdr:row>14</xdr:row>
      <xdr:rowOff>92593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649E785F-EB4F-4F31-90B7-E69B835534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615</xdr:colOff>
      <xdr:row>15</xdr:row>
      <xdr:rowOff>128347</xdr:rowOff>
    </xdr:from>
    <xdr:to>
      <xdr:col>19</xdr:col>
      <xdr:colOff>311925</xdr:colOff>
      <xdr:row>29</xdr:row>
      <xdr:rowOff>1765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529DF3C5-6DCC-472E-9429-82E805C2A6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24EB7-C0AC-4407-A555-4D0CD5B29430}">
  <dimension ref="A1:W34"/>
  <sheetViews>
    <sheetView tabSelected="1" zoomScale="84" workbookViewId="0">
      <selection activeCell="L13" sqref="L13"/>
    </sheetView>
  </sheetViews>
  <sheetFormatPr baseColWidth="10" defaultRowHeight="15" x14ac:dyDescent="0.2"/>
  <cols>
    <col min="3" max="3" width="17.83203125" customWidth="1"/>
    <col min="4" max="4" width="10.6640625" customWidth="1"/>
    <col min="10" max="10" width="16.83203125" customWidth="1"/>
  </cols>
  <sheetData>
    <row r="1" spans="1:23" ht="16" x14ac:dyDescent="0.2">
      <c r="A1" s="17" t="s">
        <v>9</v>
      </c>
      <c r="B1" s="17"/>
      <c r="C1" s="17"/>
      <c r="D1" s="1"/>
      <c r="E1" s="1"/>
      <c r="F1" s="1"/>
      <c r="G1" s="1"/>
      <c r="H1" s="17" t="s">
        <v>10</v>
      </c>
      <c r="I1" s="17"/>
      <c r="J1" s="17"/>
    </row>
    <row r="2" spans="1:23" ht="34" x14ac:dyDescent="0.2">
      <c r="A2" s="4" t="s">
        <v>4</v>
      </c>
      <c r="B2" s="4" t="s">
        <v>1</v>
      </c>
      <c r="C2" s="4" t="s">
        <v>8</v>
      </c>
      <c r="D2" s="16" t="s">
        <v>2</v>
      </c>
      <c r="E2" s="2">
        <f>E3*B31</f>
        <v>2.3197559999999999</v>
      </c>
      <c r="F2" s="19"/>
      <c r="G2" s="19"/>
      <c r="H2" s="4" t="s">
        <v>4</v>
      </c>
      <c r="I2" s="4" t="s">
        <v>1</v>
      </c>
      <c r="J2" s="4" t="s">
        <v>8</v>
      </c>
      <c r="K2" s="16" t="s">
        <v>2</v>
      </c>
      <c r="L2" s="2">
        <f>L3*I31</f>
        <v>6.0235228000000003</v>
      </c>
      <c r="W2" s="12"/>
    </row>
    <row r="3" spans="1:23" ht="16" x14ac:dyDescent="0.2">
      <c r="A3" s="2">
        <v>0</v>
      </c>
      <c r="B3" s="2">
        <v>0.158</v>
      </c>
      <c r="C3" s="3">
        <f>(B3-$E$3)/$E$2*100</f>
        <v>0</v>
      </c>
      <c r="D3" s="2" t="s">
        <v>0</v>
      </c>
      <c r="E3" s="2">
        <f>B3</f>
        <v>0.158</v>
      </c>
      <c r="F3" s="19"/>
      <c r="G3" s="19"/>
      <c r="H3" s="2">
        <v>0</v>
      </c>
      <c r="I3" s="2">
        <v>0.379</v>
      </c>
      <c r="J3" s="3">
        <f>(I3-$L$3)/$L$2*100</f>
        <v>0</v>
      </c>
      <c r="K3" s="2" t="s">
        <v>0</v>
      </c>
      <c r="L3" s="2">
        <f>I3</f>
        <v>0.379</v>
      </c>
    </row>
    <row r="4" spans="1:23" ht="16" x14ac:dyDescent="0.2">
      <c r="A4" s="2">
        <v>5</v>
      </c>
      <c r="B4" s="2">
        <v>0.45800000000000002</v>
      </c>
      <c r="C4" s="14">
        <f>(B4-$E$3)/$E$2*100</f>
        <v>12.932394613916292</v>
      </c>
      <c r="D4" s="1"/>
      <c r="E4" s="1"/>
      <c r="F4" s="19"/>
      <c r="G4" s="19"/>
      <c r="H4" s="2">
        <v>5</v>
      </c>
      <c r="I4" s="2">
        <v>0.68600000000000005</v>
      </c>
      <c r="J4" s="13">
        <f>(I4-$L$3)/$L$2*100</f>
        <v>5.0966852819084547</v>
      </c>
    </row>
    <row r="5" spans="1:23" ht="16" x14ac:dyDescent="0.2">
      <c r="A5" s="2">
        <v>10</v>
      </c>
      <c r="B5" s="2">
        <v>0.49299999999999999</v>
      </c>
      <c r="C5" s="14">
        <f>(B5-$E$3)/$E$2*100</f>
        <v>14.441173985539857</v>
      </c>
      <c r="D5" s="1"/>
      <c r="E5" s="1"/>
      <c r="F5" s="19"/>
      <c r="G5" s="19"/>
      <c r="H5" s="2">
        <v>10</v>
      </c>
      <c r="I5" s="2">
        <v>0.751</v>
      </c>
      <c r="J5" s="13">
        <f t="shared" ref="J5:J29" si="0">(I5-$L$3)/$L$2*100</f>
        <v>6.1757880288923284</v>
      </c>
    </row>
    <row r="6" spans="1:23" ht="16" x14ac:dyDescent="0.2">
      <c r="A6" s="2">
        <v>15</v>
      </c>
      <c r="B6" s="2">
        <v>0.51600000000000001</v>
      </c>
      <c r="C6" s="14">
        <f t="shared" ref="C6:C29" si="1">(B6-$E$3)/$E$2*100</f>
        <v>15.432657572606773</v>
      </c>
      <c r="D6" s="8">
        <f>B6/$B$3</f>
        <v>3.2658227848101267</v>
      </c>
      <c r="E6" s="1"/>
      <c r="F6" s="19"/>
      <c r="G6" s="19"/>
      <c r="H6" s="2">
        <v>15</v>
      </c>
      <c r="I6" s="2">
        <v>0.84499999999999997</v>
      </c>
      <c r="J6" s="13">
        <f t="shared" si="0"/>
        <v>7.7363366168382379</v>
      </c>
      <c r="K6" s="9">
        <f>I6/$I$3</f>
        <v>2.2295514511873349</v>
      </c>
    </row>
    <row r="7" spans="1:23" ht="16" x14ac:dyDescent="0.2">
      <c r="A7" s="2">
        <v>20</v>
      </c>
      <c r="B7" s="2">
        <v>0.626</v>
      </c>
      <c r="C7" s="14">
        <f t="shared" si="1"/>
        <v>20.174535597709415</v>
      </c>
      <c r="D7" s="8">
        <f t="shared" ref="D7:D27" si="2">B7/$B$3</f>
        <v>3.962025316455696</v>
      </c>
      <c r="E7" s="1"/>
      <c r="F7" s="19"/>
      <c r="G7" s="19"/>
      <c r="H7" s="2">
        <v>20</v>
      </c>
      <c r="I7" s="2">
        <v>1.0369999999999999</v>
      </c>
      <c r="J7" s="14">
        <f t="shared" si="0"/>
        <v>10.923840115621374</v>
      </c>
      <c r="K7" s="9">
        <f>I7/$I$3</f>
        <v>2.7361477572559365</v>
      </c>
    </row>
    <row r="8" spans="1:23" ht="16" x14ac:dyDescent="0.2">
      <c r="A8" s="2">
        <v>25</v>
      </c>
      <c r="B8" s="2">
        <v>0.70499999999999996</v>
      </c>
      <c r="C8" s="14">
        <f t="shared" si="1"/>
        <v>23.580066179374036</v>
      </c>
      <c r="D8" s="8">
        <f t="shared" si="2"/>
        <v>4.462025316455696</v>
      </c>
      <c r="E8" s="1"/>
      <c r="F8" s="19"/>
      <c r="G8" s="19"/>
      <c r="H8" s="2">
        <v>25</v>
      </c>
      <c r="I8" s="2">
        <v>1.0660000000000001</v>
      </c>
      <c r="J8" s="14">
        <f t="shared" si="0"/>
        <v>11.405285956583414</v>
      </c>
      <c r="K8" s="9">
        <f>I8/$I$3</f>
        <v>2.812664907651715</v>
      </c>
    </row>
    <row r="9" spans="1:23" ht="16" x14ac:dyDescent="0.2">
      <c r="A9" s="2">
        <v>30</v>
      </c>
      <c r="B9" s="2">
        <v>0.74299999999999999</v>
      </c>
      <c r="C9" s="14">
        <f t="shared" si="1"/>
        <v>25.218169497136767</v>
      </c>
      <c r="D9" s="8">
        <f t="shared" si="2"/>
        <v>4.7025316455696204</v>
      </c>
      <c r="E9" s="1"/>
      <c r="F9" s="19"/>
      <c r="G9" s="19"/>
      <c r="H9" s="2">
        <v>30</v>
      </c>
      <c r="I9" s="2">
        <v>1.103</v>
      </c>
      <c r="J9" s="14">
        <f t="shared" si="0"/>
        <v>12.01954444332808</v>
      </c>
      <c r="K9" s="9">
        <f>I9/$I$3</f>
        <v>2.9102902374670183</v>
      </c>
    </row>
    <row r="10" spans="1:23" ht="16" x14ac:dyDescent="0.2">
      <c r="A10" s="2">
        <v>35</v>
      </c>
      <c r="B10" s="2">
        <v>0.879</v>
      </c>
      <c r="C10" s="14">
        <f t="shared" si="1"/>
        <v>31.08085505544549</v>
      </c>
      <c r="D10" s="8">
        <f t="shared" si="2"/>
        <v>5.5632911392405067</v>
      </c>
      <c r="E10" s="1"/>
      <c r="F10" s="19"/>
      <c r="G10" s="19"/>
      <c r="H10" s="2">
        <v>35</v>
      </c>
      <c r="I10" s="2">
        <v>1.1779999999999999</v>
      </c>
      <c r="J10" s="14">
        <f t="shared" si="0"/>
        <v>13.264662997540242</v>
      </c>
      <c r="K10" s="9">
        <f>I10/$I$3</f>
        <v>3.1081794195250656</v>
      </c>
    </row>
    <row r="11" spans="1:23" ht="16" x14ac:dyDescent="0.2">
      <c r="A11" s="2">
        <v>40</v>
      </c>
      <c r="B11" s="2">
        <v>0.89800000000000002</v>
      </c>
      <c r="C11" s="14">
        <f t="shared" si="1"/>
        <v>31.899906714326853</v>
      </c>
      <c r="D11" s="8">
        <f t="shared" si="2"/>
        <v>5.6835443037974684</v>
      </c>
      <c r="E11" s="1"/>
      <c r="F11" s="19"/>
      <c r="G11" s="19"/>
      <c r="H11" s="2">
        <v>40</v>
      </c>
      <c r="I11" s="2">
        <v>1.2290000000000001</v>
      </c>
      <c r="J11" s="14">
        <f t="shared" si="0"/>
        <v>14.111343614404515</v>
      </c>
      <c r="K11" s="9">
        <f>I11/$I$3</f>
        <v>3.2427440633245386</v>
      </c>
    </row>
    <row r="12" spans="1:23" ht="16" x14ac:dyDescent="0.2">
      <c r="A12" s="2">
        <v>45</v>
      </c>
      <c r="B12" s="2">
        <v>0.93400000000000005</v>
      </c>
      <c r="C12" s="14">
        <f t="shared" si="1"/>
        <v>33.451794067996808</v>
      </c>
      <c r="D12" s="8">
        <f t="shared" si="2"/>
        <v>5.9113924050632916</v>
      </c>
      <c r="E12" s="1"/>
      <c r="F12" s="19"/>
      <c r="G12" s="19"/>
      <c r="H12" s="2">
        <v>45</v>
      </c>
      <c r="I12" s="2">
        <v>1.3340000000000001</v>
      </c>
      <c r="J12" s="14">
        <f t="shared" si="0"/>
        <v>15.854509590301543</v>
      </c>
      <c r="K12" s="9">
        <f>I12/$I$3</f>
        <v>3.5197889182058049</v>
      </c>
    </row>
    <row r="13" spans="1:23" ht="16" x14ac:dyDescent="0.2">
      <c r="A13" s="2">
        <v>50</v>
      </c>
      <c r="B13" s="2">
        <v>0.96699999999999997</v>
      </c>
      <c r="C13" s="14">
        <f t="shared" si="1"/>
        <v>34.874357475527596</v>
      </c>
      <c r="D13" s="8">
        <f t="shared" si="2"/>
        <v>6.1202531645569618</v>
      </c>
      <c r="E13" s="1"/>
      <c r="F13" s="19"/>
      <c r="G13" s="19"/>
      <c r="H13" s="2">
        <v>50</v>
      </c>
      <c r="I13" s="2">
        <v>1.38</v>
      </c>
      <c r="J13" s="14">
        <f t="shared" si="0"/>
        <v>16.618182303551666</v>
      </c>
      <c r="K13" s="9">
        <f>I13/$I$3</f>
        <v>3.6411609498680737</v>
      </c>
    </row>
    <row r="14" spans="1:23" ht="16" x14ac:dyDescent="0.2">
      <c r="A14" s="2">
        <v>55</v>
      </c>
      <c r="B14" s="2">
        <v>1.0369999999999999</v>
      </c>
      <c r="C14" s="14">
        <f t="shared" si="1"/>
        <v>37.891916218774732</v>
      </c>
      <c r="D14" s="8">
        <f t="shared" si="2"/>
        <v>6.5632911392405058</v>
      </c>
      <c r="E14" s="1"/>
      <c r="F14" s="19"/>
      <c r="G14" s="19"/>
      <c r="H14" s="2">
        <v>55</v>
      </c>
      <c r="I14" s="2">
        <v>1.4339999999999999</v>
      </c>
      <c r="J14" s="14">
        <f t="shared" si="0"/>
        <v>17.514667662584422</v>
      </c>
      <c r="K14" s="9">
        <f>I14/$I$3</f>
        <v>3.7836411609498679</v>
      </c>
    </row>
    <row r="15" spans="1:23" ht="16" x14ac:dyDescent="0.2">
      <c r="A15" s="2">
        <v>60</v>
      </c>
      <c r="B15" s="2">
        <v>1.0369999999999999</v>
      </c>
      <c r="C15" s="14">
        <f t="shared" si="1"/>
        <v>37.891916218774732</v>
      </c>
      <c r="D15" s="8">
        <f t="shared" si="2"/>
        <v>6.5632911392405058</v>
      </c>
      <c r="E15" s="1"/>
      <c r="F15" s="19"/>
      <c r="G15" s="19"/>
      <c r="H15" s="2">
        <v>60</v>
      </c>
      <c r="I15" s="7">
        <v>1.3879999999999999</v>
      </c>
      <c r="J15" s="14">
        <f t="shared" si="0"/>
        <v>16.750994949334299</v>
      </c>
      <c r="K15" s="9">
        <f>I15/$I$3</f>
        <v>3.6622691292875986</v>
      </c>
    </row>
    <row r="16" spans="1:23" ht="16" x14ac:dyDescent="0.2">
      <c r="A16" s="2">
        <v>65</v>
      </c>
      <c r="B16" s="2">
        <v>1.04</v>
      </c>
      <c r="C16" s="14">
        <f t="shared" si="1"/>
        <v>38.021240164913898</v>
      </c>
      <c r="D16" s="8">
        <f t="shared" si="2"/>
        <v>6.5822784810126587</v>
      </c>
      <c r="E16" s="1"/>
      <c r="F16" s="19"/>
      <c r="G16" s="19"/>
      <c r="H16" s="2">
        <v>65</v>
      </c>
      <c r="I16" s="2">
        <v>1.548</v>
      </c>
      <c r="J16" s="14">
        <f t="shared" si="0"/>
        <v>19.407247864986914</v>
      </c>
      <c r="K16" s="9">
        <f>I16/$I$3</f>
        <v>4.0844327176781006</v>
      </c>
    </row>
    <row r="17" spans="1:12" ht="16" x14ac:dyDescent="0.2">
      <c r="A17" s="2">
        <v>70</v>
      </c>
      <c r="B17" s="2">
        <v>1.113</v>
      </c>
      <c r="C17" s="14">
        <f t="shared" si="1"/>
        <v>41.168122854300194</v>
      </c>
      <c r="D17" s="8">
        <f t="shared" si="2"/>
        <v>7.0443037974683547</v>
      </c>
      <c r="E17" s="1"/>
      <c r="F17" s="19"/>
      <c r="G17" s="19"/>
      <c r="H17" s="2">
        <v>70</v>
      </c>
      <c r="I17" s="2">
        <v>1.64</v>
      </c>
      <c r="J17" s="14">
        <f t="shared" si="0"/>
        <v>20.934593291487165</v>
      </c>
      <c r="K17" s="9">
        <f>I17/$I$3</f>
        <v>4.3271767810026383</v>
      </c>
    </row>
    <row r="18" spans="1:12" ht="16" x14ac:dyDescent="0.2">
      <c r="A18" s="2">
        <v>75</v>
      </c>
      <c r="B18" s="2">
        <v>1.115</v>
      </c>
      <c r="C18" s="14">
        <f t="shared" si="1"/>
        <v>41.254338818392966</v>
      </c>
      <c r="D18" s="8">
        <f t="shared" si="2"/>
        <v>7.056962025316456</v>
      </c>
      <c r="E18" s="1"/>
      <c r="F18" s="19"/>
      <c r="G18" s="19"/>
      <c r="H18" s="2">
        <v>75</v>
      </c>
      <c r="I18" s="2">
        <v>1.7190000000000001</v>
      </c>
      <c r="J18" s="14">
        <f t="shared" si="0"/>
        <v>22.246118168590645</v>
      </c>
      <c r="K18" s="9">
        <f>I18/$I$3</f>
        <v>4.5356200527704491</v>
      </c>
    </row>
    <row r="19" spans="1:12" ht="16" x14ac:dyDescent="0.2">
      <c r="A19" s="2">
        <v>80</v>
      </c>
      <c r="B19" s="2">
        <v>1.2130000000000001</v>
      </c>
      <c r="C19" s="14">
        <f t="shared" si="1"/>
        <v>45.478921058938965</v>
      </c>
      <c r="D19" s="8">
        <f t="shared" si="2"/>
        <v>7.6772151898734178</v>
      </c>
      <c r="E19" s="1"/>
      <c r="F19" s="19"/>
      <c r="G19" s="19"/>
      <c r="H19" s="2">
        <v>80</v>
      </c>
      <c r="I19" s="2">
        <v>1.7350000000000001</v>
      </c>
      <c r="J19" s="14">
        <f>(I19-$L$3)/$L$2*100</f>
        <v>22.511743460155909</v>
      </c>
      <c r="K19" s="9">
        <f>I19/$I$3</f>
        <v>4.5778364116094989</v>
      </c>
    </row>
    <row r="20" spans="1:12" ht="16" x14ac:dyDescent="0.2">
      <c r="A20" s="2">
        <v>85</v>
      </c>
      <c r="B20" s="2">
        <v>1.1479999999999999</v>
      </c>
      <c r="C20" s="14">
        <f t="shared" si="1"/>
        <v>42.676902225923754</v>
      </c>
      <c r="D20" s="8">
        <f t="shared" si="2"/>
        <v>7.2658227848101262</v>
      </c>
      <c r="E20" s="1"/>
      <c r="F20" s="19"/>
      <c r="G20" s="19"/>
      <c r="H20" s="2">
        <v>85</v>
      </c>
      <c r="I20" s="2">
        <v>1.794</v>
      </c>
      <c r="J20" s="14">
        <f t="shared" si="0"/>
        <v>23.491236722802807</v>
      </c>
      <c r="K20" s="9">
        <f>I20/$I$3</f>
        <v>4.7335092348284959</v>
      </c>
    </row>
    <row r="21" spans="1:12" ht="16" x14ac:dyDescent="0.2">
      <c r="A21" s="2">
        <v>90</v>
      </c>
      <c r="B21" s="2">
        <v>1.21</v>
      </c>
      <c r="C21" s="14">
        <f t="shared" si="1"/>
        <v>45.349597112799799</v>
      </c>
      <c r="D21" s="8">
        <f t="shared" si="2"/>
        <v>7.6582278481012658</v>
      </c>
      <c r="E21" s="1"/>
      <c r="F21" s="19"/>
      <c r="G21" s="19"/>
      <c r="H21" s="2">
        <v>90</v>
      </c>
      <c r="I21" s="2">
        <v>1.8879999999999999</v>
      </c>
      <c r="J21" s="14">
        <f t="shared" si="0"/>
        <v>25.05178531074872</v>
      </c>
      <c r="K21" s="9">
        <f>I21/$I$3</f>
        <v>4.9815303430079156</v>
      </c>
    </row>
    <row r="22" spans="1:12" ht="16" x14ac:dyDescent="0.2">
      <c r="A22" s="2">
        <v>95</v>
      </c>
      <c r="B22" s="2">
        <v>1.1759999999999999</v>
      </c>
      <c r="C22" s="14">
        <f t="shared" si="1"/>
        <v>43.883925723222617</v>
      </c>
      <c r="D22" s="8">
        <f t="shared" si="2"/>
        <v>7.443037974683544</v>
      </c>
      <c r="E22" s="1"/>
      <c r="F22" s="19"/>
      <c r="G22" s="19"/>
      <c r="H22" s="2">
        <v>95</v>
      </c>
      <c r="I22" s="2">
        <v>1.92</v>
      </c>
      <c r="J22" s="14">
        <f t="shared" si="0"/>
        <v>25.583035893879241</v>
      </c>
      <c r="K22" s="9">
        <f>I22/$I$3</f>
        <v>5.0659630606860153</v>
      </c>
    </row>
    <row r="23" spans="1:12" ht="16" x14ac:dyDescent="0.2">
      <c r="A23" s="2">
        <v>100</v>
      </c>
      <c r="B23" s="2">
        <v>1.266</v>
      </c>
      <c r="C23" s="14">
        <f t="shared" si="1"/>
        <v>47.763644107397511</v>
      </c>
      <c r="D23" s="8">
        <f t="shared" si="2"/>
        <v>8.0126582278481013</v>
      </c>
      <c r="E23" s="1"/>
      <c r="F23" s="19"/>
      <c r="G23" s="19"/>
      <c r="H23" s="2">
        <v>100</v>
      </c>
      <c r="I23" s="2">
        <v>2.1019999999999999</v>
      </c>
      <c r="J23" s="14">
        <f t="shared" si="0"/>
        <v>28.604523585434087</v>
      </c>
      <c r="K23" s="9">
        <f>I23/$I$3</f>
        <v>5.5461741424802105</v>
      </c>
    </row>
    <row r="24" spans="1:12" ht="16" x14ac:dyDescent="0.2">
      <c r="A24" s="2">
        <v>105</v>
      </c>
      <c r="B24" s="2">
        <v>1.258</v>
      </c>
      <c r="C24" s="14">
        <f t="shared" si="1"/>
        <v>47.418780251026405</v>
      </c>
      <c r="D24" s="8">
        <f t="shared" si="2"/>
        <v>7.962025316455696</v>
      </c>
      <c r="E24" s="1"/>
      <c r="F24" s="19"/>
      <c r="G24" s="19"/>
      <c r="H24" s="2">
        <v>105</v>
      </c>
      <c r="I24" s="7">
        <v>2.028</v>
      </c>
      <c r="J24" s="14">
        <f t="shared" si="0"/>
        <v>27.37600661194476</v>
      </c>
      <c r="K24" s="9">
        <f>I24/$I$3</f>
        <v>5.3509234828496046</v>
      </c>
    </row>
    <row r="25" spans="1:12" ht="16" x14ac:dyDescent="0.2">
      <c r="A25" s="2">
        <v>110</v>
      </c>
      <c r="B25" s="2">
        <v>1.256</v>
      </c>
      <c r="C25" s="14">
        <f t="shared" si="1"/>
        <v>47.332564286933632</v>
      </c>
      <c r="D25" s="8">
        <f t="shared" si="2"/>
        <v>7.9493670886075947</v>
      </c>
      <c r="E25" s="1"/>
      <c r="F25" s="19"/>
      <c r="G25" s="19"/>
      <c r="H25" s="2">
        <v>110</v>
      </c>
      <c r="I25" s="7">
        <v>2.0110000000000001</v>
      </c>
      <c r="J25" s="14">
        <f t="shared" si="0"/>
        <v>27.093779739656672</v>
      </c>
      <c r="K25" s="9">
        <f>I25/$I$3</f>
        <v>5.3060686015831138</v>
      </c>
    </row>
    <row r="26" spans="1:12" ht="16" x14ac:dyDescent="0.2">
      <c r="A26" s="2">
        <v>115</v>
      </c>
      <c r="B26" s="2">
        <v>1.282</v>
      </c>
      <c r="C26" s="14">
        <f t="shared" si="1"/>
        <v>48.453371820139715</v>
      </c>
      <c r="D26" s="8">
        <f t="shared" si="2"/>
        <v>8.113924050632912</v>
      </c>
      <c r="E26" s="1"/>
      <c r="F26" s="19"/>
      <c r="G26" s="19"/>
      <c r="H26" s="2">
        <v>115</v>
      </c>
      <c r="I26" s="2">
        <v>2.16</v>
      </c>
      <c r="J26" s="14">
        <f t="shared" si="0"/>
        <v>29.567415267358164</v>
      </c>
      <c r="K26" s="9">
        <f>I26/$I$3</f>
        <v>5.6992084432717682</v>
      </c>
    </row>
    <row r="27" spans="1:12" ht="16" x14ac:dyDescent="0.2">
      <c r="A27" s="2">
        <v>120</v>
      </c>
      <c r="B27" s="2">
        <v>1.278</v>
      </c>
      <c r="C27" s="14">
        <f t="shared" si="1"/>
        <v>48.280939891954162</v>
      </c>
      <c r="D27" s="8">
        <f t="shared" si="2"/>
        <v>8.0886075949367093</v>
      </c>
      <c r="E27" s="1"/>
      <c r="F27" s="19"/>
      <c r="G27" s="19"/>
      <c r="H27" s="2">
        <v>120</v>
      </c>
      <c r="I27" s="2">
        <v>2.3159999999999998</v>
      </c>
      <c r="J27" s="14">
        <f t="shared" si="0"/>
        <v>32.157261860119455</v>
      </c>
      <c r="K27" s="9">
        <f>I27/$I$3</f>
        <v>6.1108179419525062</v>
      </c>
    </row>
    <row r="28" spans="1:12" ht="16" x14ac:dyDescent="0.2">
      <c r="A28" s="6">
        <f>46*60</f>
        <v>2760</v>
      </c>
      <c r="B28" s="6">
        <v>1.327</v>
      </c>
      <c r="C28" s="15">
        <f t="shared" si="1"/>
        <v>50.393231012227147</v>
      </c>
      <c r="D28" s="11">
        <f>B28/$B$3</f>
        <v>8.3987341772151893</v>
      </c>
      <c r="E28" s="5" t="s">
        <v>11</v>
      </c>
      <c r="F28" s="19"/>
      <c r="G28" s="19"/>
      <c r="H28" s="6">
        <f>46*60</f>
        <v>2760</v>
      </c>
      <c r="I28" s="6">
        <v>3.069</v>
      </c>
      <c r="J28" s="15">
        <f>(I28-$L$3)/$L$2*100</f>
        <v>44.65825214440958</v>
      </c>
      <c r="K28" s="9">
        <f>I28/$I$3</f>
        <v>8.0976253298153029</v>
      </c>
    </row>
    <row r="29" spans="1:12" ht="16" x14ac:dyDescent="0.2">
      <c r="A29" s="6">
        <f>24*5*60</f>
        <v>7200</v>
      </c>
      <c r="B29" s="6">
        <v>1.843</v>
      </c>
      <c r="C29" s="15">
        <f t="shared" si="1"/>
        <v>72.636949748163175</v>
      </c>
      <c r="D29" s="11">
        <f>B29/$B$3</f>
        <v>11.664556962025316</v>
      </c>
      <c r="E29" s="5" t="s">
        <v>12</v>
      </c>
      <c r="F29" s="19"/>
      <c r="G29" s="19"/>
      <c r="H29" s="18">
        <f>24*5*60</f>
        <v>7200</v>
      </c>
      <c r="I29" s="6">
        <v>2.972</v>
      </c>
      <c r="J29" s="15">
        <f t="shared" si="0"/>
        <v>43.047898814295181</v>
      </c>
      <c r="K29" s="9">
        <f>I29/$I$3</f>
        <v>7.841688654353562</v>
      </c>
    </row>
    <row r="30" spans="1:12" x14ac:dyDescent="0.2">
      <c r="F30" s="20"/>
      <c r="G30" s="20"/>
      <c r="L30" s="9"/>
    </row>
    <row r="31" spans="1:12" ht="16" x14ac:dyDescent="0.2">
      <c r="B31" s="1">
        <v>14.682</v>
      </c>
      <c r="F31" s="20"/>
      <c r="G31" s="20"/>
      <c r="I31" s="10">
        <v>15.8932</v>
      </c>
      <c r="L31" s="9"/>
    </row>
    <row r="32" spans="1:12" x14ac:dyDescent="0.2">
      <c r="B32">
        <v>1.2789999999999999</v>
      </c>
      <c r="D32" t="s">
        <v>5</v>
      </c>
      <c r="E32" t="s">
        <v>7</v>
      </c>
      <c r="I32">
        <v>1.57</v>
      </c>
    </row>
    <row r="33" spans="4:5" x14ac:dyDescent="0.2">
      <c r="D33" t="s">
        <v>6</v>
      </c>
      <c r="E33">
        <v>15.821705426356589</v>
      </c>
    </row>
    <row r="34" spans="4:5" x14ac:dyDescent="0.2">
      <c r="D34" t="s">
        <v>3</v>
      </c>
      <c r="E34">
        <v>17.184466019417478</v>
      </c>
    </row>
  </sheetData>
  <mergeCells count="2">
    <mergeCell ref="A1:C1"/>
    <mergeCell ref="H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bsorption percen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LES OSORIO, EDNA JOHANNA</dc:creator>
  <cp:lastModifiedBy>16577 - ALLAN RONALDO VASQUEZ BOLAÑOS</cp:lastModifiedBy>
  <dcterms:created xsi:type="dcterms:W3CDTF">2024-08-20T01:59:32Z</dcterms:created>
  <dcterms:modified xsi:type="dcterms:W3CDTF">2026-03-01T17:09:29Z</dcterms:modified>
</cp:coreProperties>
</file>